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ac6976438c08d37/workspace/Arabidopsis_Seed/Manuscript/2023_VIM2VIM4/Submission Set/PNAS/1st Revision Set/"/>
    </mc:Choice>
  </mc:AlternateContent>
  <xr:revisionPtr revIDLastSave="0" documentId="8_{1EF24719-6235-4AEA-9783-0510C251F428}" xr6:coauthVersionLast="47" xr6:coauthVersionMax="47" xr10:uidLastSave="{00000000-0000-0000-0000-000000000000}"/>
  <bookViews>
    <workbookView xWindow="-110" yWindow="-110" windowWidth="25820" windowHeight="15500" xr2:uid="{972572CC-A9AF-4507-B17C-B84DE747F9A0}"/>
  </bookViews>
  <sheets>
    <sheet name="Dataset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warnBelowVersion="2" setVersion="2"/>
    </ext>
  </extLst>
</workbook>
</file>

<file path=xl/calcChain.xml><?xml version="1.0" encoding="utf-8"?>
<calcChain xmlns="http://schemas.openxmlformats.org/spreadsheetml/2006/main">
  <c r="C4" i="1" l="1"/>
  <c r="C3" i="1"/>
</calcChain>
</file>

<file path=xl/sharedStrings.xml><?xml version="1.0" encoding="utf-8"?>
<sst xmlns="http://schemas.openxmlformats.org/spreadsheetml/2006/main" count="35" uniqueCount="27">
  <si>
    <t>Dataset S4. WGS reads spanning intergenic region between VIM4 and VIM2 in Cvi2.0 genome.</t>
    <phoneticPr fontId="2" type="noConversion"/>
  </si>
  <si>
    <t>ReadID</t>
    <phoneticPr fontId="2" type="noConversion"/>
  </si>
  <si>
    <t>Sequence</t>
    <phoneticPr fontId="2" type="noConversion"/>
  </si>
  <si>
    <t>ReadLength</t>
    <phoneticPr fontId="2" type="noConversion"/>
  </si>
  <si>
    <t>Orientation</t>
    <phoneticPr fontId="2" type="noConversion"/>
  </si>
  <si>
    <t>ERR3415821.162384 162384/1</t>
    <phoneticPr fontId="2" type="noConversion"/>
  </si>
  <si>
    <t>CAAATGCTAGGAAATTTTTTTTGGTTTTGAATATAGTTAGTTGTGGGTTGGTTAAGACATGATGATGGGGTTGGTGTTACGGGTACGGTGAGTGGGGATTGAGAAAGCGAAAGCAGAAAGTTTTTGGATTTATAGTTTTTGGCATGGTTGTGCGATGGCGATGAGCTGAGCGGTTGGGTAAGGATGTTGGTAAAGAGCTTGGAATTTATTTACATTGAAGGTAAGTGGTATCTTATGTGGATCTGTATGTGTTCTATGGGAGGGTAATTTGCACAGCATTTGACTAGGTACTTGTGTTTGTCACAGACGGTTTTGAGTACGCTCAGTATAAACATGTGAACAAAGTTAGAGGTGGGCGGCGCTAAGATCAGAGTCATGATCGTTTTTGCTTTGTAGTACGAGAATCTTCACGAAACTTAAAAGCTACATGGTAAAATCGTTTGCAGAAAGACGAGCCAAAGGATCATGTTTTTGTTGTCGAGTTAGGAAAAGGAAAAAGTCTGTTAACATGAATTATGATTCACAGATTGTGTGGGAAAGAGTCCTTTACAGACCAGTTAGACAAATTGTATAGGGGAGAAGGGTATATGAATGGGAGATGTTGTGATTTTGAGGAGAAGTGGAAGGTAGACTACACCTTCATATACAGAGTGGCGGTTATACCAAGTAAGGATATTGGCGTTACAATAAATTGCAGAAGCGATAGTGGGGATTGATTGACAGAAGGATGATGCATCATGATGGTAGGCTTGATAAGGAATTCTTTCCGCTGTTATATAGAAGCTAAATATGTTCACTATGTATCTCTAAGATATTTAATCCACTTTGGTAAATATCTTTTAATAAGAATCTTCTAAACTTCAAGAAGATTTCAGTTAAGATTCCAGTGATGGTGGTGTTAGTAAATCTCTGTAAGAGTCAGACAATGACAGTTCATTACTTCTCGATATATTAGTTGATAGGAGAAGTGTTGTGGTCACTCCTCACTGACCACGAAAGTTGTAGAGTATTGTGTTGTAGTAAGGGTGAATCAATATCGAACGAAAAAAAGATTCGAGACATTTTCGATAAGTTTTAAAATAAAAAAATGAGATCGCATGCACGGCACAAAAGGAAGTGTGTTTGGAAAACTAAGACTCCTGAAGCGAAGAGACTTGTACACCAACAGAGTGGGTGTCCATCTTAATCGTCTTAGGTGGAGGTCGGATTCTCTTCTCCTGCTTCGTCAGAAATGTGTGAGGACTCCGCACTTCAGCCTCTTCCGCACTCTGATTAAGTTCTCTAGTAGCTACCATCATATCTCGTTCACCGGGTTTAGTGACAGTTGTGATTACCCAGTTAATCAAACAAAACGAGGAAGAACTAAAGGTAAGAGAAGATGGGTTTCCGCGGTTTTTACCTCGGGTAGAGGGGGGAAGGGGGGGAAAAAAGGGAGGGGGGGGGGGGAAGGAAGGGAAGTGGAGAACTCGGAGAGAGAGAGGGGGTTGTGGTGCAGCGGAAGGGCAATAGATAGTGTGGACGGTGAAAGGCACGGTGGAAGACGCAAGGGGCGGCGGTCGCGACATGAGTTGATACACGCAAAAGATCCGTCGGGAAACGAGCATGCGTTGGCAGAAGGTGGGTGCACAAAAGGCGTCGCACTGGGGGACCTCTCGCACGGGCCGACGTGGGGGCGAGCTGTAATCTGTTCGTAAAGGCAAGAAAAGACAGGTATAATTGTGCGAGGATAACAGTAAATAACACAAATGAGAAGAGAGACGTTGAACCCCGTTCGAAGCTGGACGGCATAGGGGATGTTCCGTTTTTGTGCTCAGCTCGGTTCTGCTTGGCGCTGCTCGCTACAGAAAGATACAGGAGAAAGCCGAGTCGCTAGACAAAAAAAGAGGTGGAACTTCATGCCATGTTCCGAGAGGCGAGCTGGGAAAGAGGCTTCCCTGATAGGGGGGGGGGGAAGGAGTGCAAAAAGGAAATGGGACGCAAGCCGAAGGGATATTTCGGAATATAGTGCTCTGTTCAGTAAAGGGAGAGACGTTTGACGTGACTCGAAACCCGCATGATGACCTCACTTGATCCAAAACGTTCAGTAGCATCGCAAAAGCGCAGCTATGGAAGGGCAGTACAGGCAAGGGTGCGTGTTGTACGAATCGCCAATGCTACAGCACAATGTGAAGGTAGAGTGATAAGTAAAAAATGCATAGCCATCAGGTATGGGCAAAGGACAAGTTAAGGACGCTTTCCGGGAAGACGAGCTTTCGGGGAAGGAGAAACAATATCAAACACGGTACGGATGATGCGTGGCTCGATTATGCGCGGATCATAACAAGACAGGGGTAGACGACACAGTCTTAAATGCAAACCCGACAAGAGCAAGAAGAGTGTACGTACAGGAACAAGACAATCCGCTCTGCAGAAAAGAAACAGAATGGAATGTTTAGCTATAGATTGCAAAGCCGTGGACGGGCGCAGAAATATACCCGCACTGGTAAAATTCTGTGTCCCGGGTCTTAATCGTCACGGGCCACGTCCGGGCGGTGGCATATCCAAAGAAAGCGTGCTGCGTCCGTCCAGGACCTGAAGAGTGGAGGTCAGGAGACGATCTACTCAGGTATATCAGGTAGAAGTGAGATAGTTCATGTTGTGCTTAATGTACGTACAATGAGAAGTTGAAGAAGAGTCTGCAGAAAGTGGAGATATAGGACTTTGCACAAAGAAATGCTAACCTTACAACTCGGAACAGGATGCCCATGTTGGCAACTAAGTCTTAAGCTGCATTCATGTTTTTAACGCCTGGTCAAAGACTGTATCTTGTTAACTCTCTTTTGTTTCCACTGAGATCCCTGCACCACCACTGCGACACACTGCACCATATTGAGAGAATTGGAAAAGCTTCTCTTCCATAAGAAGGAAACGGTGACAATATAATGTAAAAAAAATCAAAACCTCCTGTGAGAGAAACCATTCACCATGATCTTCATCATCGTCATAAACCTCCAGAGAGGGCCACAGAGAGCTCCAACCGCTGCTTGCCCGGCAATGCCAGCAACATGCGGGAGATGACTCCCCACTGCATAACACTCTGCCTGTCCTCCCAAGTTCTCCGACCCCAAAACACCTTGGTTTATAGTGACATCAGTCGCAGCCTGGTATGGGACCAAAAATGATCATGAGGTATTGGTCACAAAAAAACTTACCGCGAGCACAGTAGCTTTCCCAGTTTTTACTGCCCGCTCGGTAGTAAAAGGCTTTTGTCGACGGTCTTGGTTGCGGATAATATGGATGAACCTTGGCCGAGTTGCCTCACTAGAACAGTTGGTAAACAGTTTGCTAACGAATAGCAAACTAGAGCTAAGTTGAGCGAGGATTTTTCGCCACATGTCCTCGAGAATTTATGCTGCGGCATATAAGACAAGTAAGCTTCCTTGACCTCGGCCCATTTTCAAACTTTCAAACAGAAATTTGTGCCCACAGCGGGTCTACAAAACACAAAAGAACAATACATTCCATTTAGTCTGCTTACTTGATAACTTAATCATCATTAACAAGTATAACAAATAAACTAGCGATTTCGACTACACTTATGTGTACTCATCACAAGATTAAACAAGGCATTACATTAATCACAAGCATAAGCAGGGTTGCAAATAAGCCATTAGTGTTCACTTATTAATCATCCGTATCAACAACAAACAGCATAAAGTAGCGGTTCGAACTAGTGAAATTACACAATCACAAGAGCCACATAAATAGCGATTCTACTACAGTTATGTGTACTGATCACAGGATTTTACAAGTCTAAACACAGATACAAGCTAATTCGTGATTCTACACATAATTATCACACTATCACAAGAGCAACATACTTAACACTTCACAACCTAAATTTAGCGAGTCGATGAGTTTATGTTATTTAAAGACAATCTAACAAGTCATTAACACAGTCACAAGCATAAATTAGCGATTTAGTAGGGCTTATGTGTATTGAGCACAGATCTAACAATCATTAACACGAGCCACAACCATAAAATTAGCGAGTGAAAACTAACCGTAAACAGTCTCTCTGGCAAATGATCAAATAGAACAAAAGATTTCTAACTTCTTCTTTTCTTCATCATCGCACCATCGTCACCAACCACCACTCAATCAGGTCTCTGCATCTTTTTGCTTCTCGGCTTCGGTCAAAGTCACATCAAGCCTGAAATCGCACGGAATCGCAGCAACGAGAACTGACCGGAAGATTCGTCCCTGAAGATTCCGGGAACCCGGAGCGGCGGAAGGGAACAACACGCCGGAGCAATCGGGACACTCCCCAGTCTGGCCAGTGGAAGAAGGCGAGTGATTCAGAAGGAGACCGACACGTGCCATGGAGTGACAACAGGTGCCACACGTGAGAGATTCGTCTGACGAGGATTCAACCCTGGCACGCGCATACAGCACCGTCTCCCGTCGCAGGGAAGCTGAGTTTCAATCGCATTGTTGAAACGAGTGAGTGAGAACACCTTTTATTTCTCATCTCTCGACAACACATGTCTCTCAAATCTCGCGCTCCTCCCTCACTCGTTTCAACAATGGCGATGGAAACTCAGCTGCCTTGCGACGAGACGGTGTAGGGTATGCGGTGCCAGTGAATCCTCCGTCAGAGGACGCGCACGTGTGGCACCTGTGTCACTCCAGGGGCACGTGTCGGTCTCCTCCTGACTCACTCGACTTCTTACACTGGAACTGGGAGTGTCCCGATGGCTCGGCGGTTGTTGTTCCTCCGCCGCTCCGGTAACGGAATCTCGAACCTAAATCTTCCGTTCAGTCTCGTTTGCTGCGATCCGTGCGATTCAGGCTGAGTGACTTGACCGAGCGGAGAAAGCCAAAAAGAGGCATATACTGATGAGTGGTGGTGTGACGATGGTGTCGATGATGAAGAAAGAAGAAGTTAGAATTCTTTTGTCTATTTTCATTCAAATGGCAGAGAGACCTGTTACGGTTAGTTTTTCCACTCGCTAATTTATGGTTGTGACTGTGTTTGAACTTGTTAGATCTTTGATCAATACACTAAGCCCGACTAAATCGCTAATTTATGCTTGGGACTTGTGTTAATGACTTGTTTAGATTTGTGATTAATACACATAACAAGAACTCTAACTAGATCGCGAATTTAGGCTTGTGATGTGTTAAGTAATTGTTAATCTTGTGGATAGTGTTGATATAGTAAGTAGAATCACGAATTTAGGCTTGTGATCTGTGTTATGACTGTGTTAATTTGTGAATTAGTACAATAACTGTAGTATAATCGCTAATTTTATGTGCTTGTTCTTGTGATTTGTGTTAATTCACTATAGAATCGCTAATTTATGTGTTTGTTGTTGGAAGGATGATTAGAGTAGAACACTATGGCTATTTGCAACCTGTCTATGCTTGTGATTAATGTTAATGCCTTGGTTATCTGTGATGAGTACACATATAGTTTAGTAGAATCGCTAGTTTTTGTATACTTGAGAATGATGATTAGTGTATTCAAGTAGCAGACTATGGATGTATTGTTCTTTTGTGTTTTGTAGAACACCGGGTGGGCACAATTTCTGTTTGAAAGGTTTCGAGAAATGGGCAGTAGGTCAGGGAAGCTAACTTGTATGTGCCGAAGCAAATTCCGAGACATGTGGCGAAAATCCTCGCATCAACTTAGCTCTAGTGGTTCCTGCTATTCGTGCAAATTGTTACCAAATGTTCTGGTGAGGCAACTGCGGCCAAGTTCATCATTATCCCACCAGACCGTCCTGACAAAGCATTGACTACCAGCGGCAGTAAAACTGGAAAGCTTAATGCTGCTAGCGGTAGTTTTTTTGTGACAATGCCTCGTGATCAGTTTTGGTCCCATCCAGCTGCGAATGATTCACGAGACCAAGGTTTTTGGTTGGAGAATGTTGGGAGGGAAGGCAGGAGTGTGGCGTGGGGAGTTCAATTTCCCGATGTTGCTGGACATTGCCGGGAAGAAGCGGTTGGAGAGCGCATCCTTGGCCCTCTCTGGAGGTGGTATGGACGATGATGAAGATCATGTGAATGGTTTCTCTACCAGGAAGGTTTGATTTTTTCATTAGATTGGCACCTGTTTCCCTTCTTAGTGAAGTAGTCTTGTTCCAATTTAAGCTCAATTGTGTGAAAATGTGGTGTCGCAGTGGTGGAAGGGATTCCGCAGTGGAAACAAAAGAGTTAACAAGATACCGTCTTCTGAACCAGCGTTTTAAAAACATGAAGTGAAGCTCTAAGACTTAGTTGGCAAAAGTGGCTATCCTTTCCGGGTTGTAAGGTTAGCATTTCTTTATTGTGCAGAAGATTCCTATAATCTGTCTCACTTTCTCAGACGCTCTTCAACTTTATGTGAAGAAGAAAAGATTATCTTTATTGCTTGATATACTCTGAGAGATAGTTATCCTGACTCTTGCATCTTCAGGTCTTTGGAGGGAAAGCGTTCTGCATATGCCGCCTGCGGAGGAGTGAGATACGATGGGGTCCTACATAATTGAAAGTGTGGAGTAATGTTTGGGGTACAGGTTTGGAATATAACTAACGTCTAGTTGGTTTCTTATTATGCAGAGCTGGAGTGTTTGGTTCCTGACGTACAACGCTTCGGTGCGGTAGGGTTTGCATAAGATGTGTCTGGCCTGTTTGTTGTTTAGAATTTGACATGAGCCGCTCCCCAATGTACCAGGGTGATCGTTGTTTTTTCCCGGAAAGTGTCTTATATCTGTGGTTTGCTATTGGATGGCTCATGCATGTTTTTAATTATATACTGCGAGTGATGGCAGGCGATCGGCAGACATGTTGCTCTGATGTTCCAGAGCGAGAATGCTATCTGACTGTTTTGTGAGAAAGGAGAGTCCATCATGGGTTTCGATTTGAGTAAGTCTCCTTTTATTAGAACAGAGCAAGAATTAGAAACTTCTTCGGTTGGTTCATTATTTTGTAACTTTTTCCCTCATCAGGAAGCTGAGGGTCGGTGGAAATGGATGAAGTCTCCACCTGTAGCAGAATGGCTTAGGATCCTGAGGAGATGAGAAGAT</t>
    <phoneticPr fontId="2" type="noConversion"/>
  </si>
  <si>
    <t>antisense</t>
    <phoneticPr fontId="2" type="noConversion"/>
  </si>
  <si>
    <t>ERR3415822.184504 184504/1</t>
    <phoneticPr fontId="2" type="noConversion"/>
  </si>
  <si>
    <t>AAAGGGAAAGAAAAAAAAAAAAAGAAAAAGGGAAACAATTAAAAATTAAAGAAAAAGATTAGTAAATGAAGACTAGCGAAACCAATGCAGGAAAACCAACGAGAAACGACTCTAAGTAACTATTAAAGCATGAACGTAACAAAACTAGTAGACGGATTAATAAACTGCATATATGATAGTGGTGAAGAAGAAGTGAGAACTGAGTTTTAGATTAACAAACCACAACAAAAAAATAAAATATTCAATTCTCAAACAATTTTGAAACGTGGTAGTGGGTTCGAATCATCTTACCATTTTCCACACGTGATGTTCTCAAAGACATCCTTACATTAGTGTGGTTTACGAGGTTTTGTCCTAAATTTGGTGGGGCTGTCGCTCAATCAGTCTTTTGTTGTTCGGTTAACAAAATGCATTCGCCGATGATGATCACCAACCACCACTAAATAAGCACTTAGACTATGGTACAAATTAGGGAATTATAAAGTAATATTTGGTAAATGTGAATCAAATGCCTTTTCGGCATGTAACAAATGCAGATTACTCAAATGCTTACAAAAACAACATATGTGGCCTTCAATCAATAAAAATTATGGAGGCTGCTAAATCGTTGTTTAGTGTCTGCTAAGTCCTAACTAGTAAATTATTTTGTGTTGCGAGTTAAGTTTCCAACATGGTCCGCAAAAATTATCATATAAGGTTATGGCAAACACCAAAAACACTTCTTTGTTGTCAGAATGGTTGCACTCAAAGGTTCAAATATATTTGAGTTTAGAACATGGGAACAACTTAGTTACAAGCTTACATGTTTGGTGCTTCGTCACTTGACGTGTGATCATTGTCTTTATCTCGATGTTATAATCTTCGGACCACGATGAGCGTAGATAACATTTCATATATAGCACTGATTCATGATCAGAAAAACATAATAGACTACGAGTGTGTCTCGATGCTTGAATGAGCATATGTTGATTCTAGATTGGATTGGTTATTGGCGTTACAAACATCTGCTGTTGTAATGTTGTAAGGTTTTTTTTTGGTGTGTGTGTTGCAAATTTCAACACCATGACACACACACACAACAAGACAACATGCAGCCTTTCTCTACGAGTGTGATAACTTGATACTCGACGACATAACAAAGCATTAGGACTATGAGACAGGTAGTAGATCAGCATGGCAAGATGATTTTGTAAATAGACATATTTAAACATCTTGTGTCACTGAAATCTCGATTGGTTAGGGTGTTTTGAGTAGGGTAATTAGGGAAACTTTCTGAAGATAAAACGACAATACATTTTTAACAGGGCATGAATTAGAGCCAAATGAAAAGGAAGAAACGGAGTGAGACGAATATAAACAAGACCTCAAGTGGTTTAAGGCCTTGAGAATAAATTTCGCATATTTCACAAACTACTTAGGACTTTGAGGAGAAGGTGAGACGACAACAAGAATGGGCTTCTCTTGGATGAGGGTGTCAACTTAGAATATGGTCGTTAATTATTCGGTCTTGAAGCTTCAGCAATCCCAGTAACGAATTAGTTATTTTTTAATTTACTTTCCTTACAATCAAACGTACCTGTTTATACTTTCAAACTGATAAAAAAAGAAACAATTTAAGCTTTAAACTTGCAATAACATCAACTTAAAGTCTCCAACTCAGGGGTACTCCAATTTAAATCCAAAGTCATTGATTATGGCAGCATGTGGGTGGTTAGCTGAATTAGTTTCATAGGTGTACATCTAAAGAAAGTAACCTAGTTAGTTTTCATGATTTCCCCTTGAGCTTCCTTAGCTGGGGAAGAGAAGAAGAATCCAAAGGAAGCTGAAGTCTCTCTCTTCGTTGTAGCCATAGAATTGTAGATGCGGTTAGACACGACTACACACGTTTTAGCGCATGTTGAGATGTGTACCGGACCATCAAGCTATAACTTTAACTTCTTATACAGCCATCATTTAGCTCGGATGATGTTAATTTACGCTCAATCTTCTGGAGAAGCGGTTGGGTTTTTTTTCATCCAAAAACCTTTGAAACAGTTAACTTTGCACTGGATCAGTGATCCTTGTTTGTAGGAGACGAGAACTGAACAGAAAAACGTAACGCTATTGAACTCTAGAGCGTTATGAAAGAACAAATATTTTTTAGGGTGAATCCAAAGATTCCTCTCTGGACTTTAAATGTAATGAACAATATGCCTAAAAATTTCTCTGGTTGATGTGTATGATAACGAGTTCCTTCTTCTGCTCCTTTTGGACACAAAACCCGCACGCAATGGCTGTAATAGGGGTAATTGAAGCAGTCATAGCTGTCGTTTGCTTTCTCATTTTCTATTACTTAACTTCCGCAGCAAGAAAACCCTATAGTTACATACTCATTAAGATATCCCAAAGCGGCTATGGAACTGGCCGGTTCTTGGTATGTTCTCCCCCGGTGACCTTATGAGACTCCCCCGCAGATATGACTCAGCGTCGCCCTTCTCGAGAATTCCAACTTGACTTGTCACTTCAAGGCCATGGTTCGCTGGATAGATATTTTGGCCACGGCTGATTCAGTTAATATGAATCATATTTATTAACCGTGGGCCTGAGGGGCGAATTTTTGGACCTTTTTGGAGACGGCATCATAAGCTCGGACTCAGGCTATGGAAGGAATTTAAAGAAGGCAACACAAGTTATATTCAACCATCAAAAGTACCAAGAATTTTCAACAAGTACCCACAGAAGCAAGCTCAAACTCGGGCTTGTGCCGCTTTGCAATGACACGAAAATTTTAAGTAATATACTAATGTAGTAATAGTGAATTTATATCTAACGAAAAAAAGACCGAAAATTTCTGATAAGTTTTAAAATAAAACGATAAGGTCGAATGCATAACTTCAAGACGTTTGCGGACTAATTAAACCAACAACAGAAAGAATTTGTTCGGAAAAACTAAGAGCTCCTTAACTGAGAGACTTGTATCACCAACAAAGTTGTTATCCATCTTAATCTTCTTAGTTGGAGGTTCGGATTCTTCTTCTCTTCTTCAGAATGTTTGCTGACTCCGGCAACTTCAGCCATCTTCTCACGCTTCTTAAAATTCTCTTTAATCTCGTCCAGCATCGCTCTGTTTTCACctgttttaatgggacatttgacttaaccaaaggtttcatcacacaaaacaggggaagccctgcaatgtaaagccgccagttgttttcggtatttttaCTGCGGGTTTTAGCGCAACTCGGCGAGATCTGTTGGGCAGGCAAGGGCAGGTCATGGATGTTTTTCTTTGCACGTCGTTTCCGGCCGCCATTGCTTCTTCCTTGTCTCTCAGTGCGTTAGCCCCGCCAACTTCGCTTCTAAGACGGCTTTGGACAGCGTTGTGTGCACCGGCGGTCGTCCACGGGAAGCTCAGCACTTTTCCGCCGATTTGGCCCCTCAATTCTGTGTCAAGAAAACAAAAAAAAACACATTTATACATTGTCTGCTATCCGTACTAACACAATGATAAGGGACGTTTACCTTTCAGAGTCCTGGCCTTTCATAGTATTATTTCCTTTTTTGCTCTCTTATTCTTCTTCCCTCTCCTCAGGCGCCAAAGCCATCGGCTAAAAGGTGGATACTTCTCATTTCCAGCGAACCCTCAGGTTTCCGAGGAGGGGAAAAGTTTACAAAATAATGACCGACCGAAGAATATGCGATATCTGTCTCGGTTCATATAAAAGAGAGACTGTACTAACATCGAAACCCCATGATGGACTCTCCGTTCTCACAAACAGGTCAGTAGCATTTCTCCAGCTCTGGAACAGCAGGCAAGGTCTTGGACGATCGCCATGCTCATCAATGCAGTATATAATAAAAAAATGCATGAGCCATCAAATAAAAGCAAACAGATTATAAAGACACTTTCTCGGGAAAAAACAAAGATCCAACCCTGGTCCATGGAGCTGGCTCATTGTCACATCTAACAAACATTAACGACACATCGTAATGCAAACCCAGAAACAGAAGAGTGTAACGTCAGTAACAAAACAATTCCAGCTCGGAATAAAAGAACAAATAGGAATGTTAGCTAGATATTCAAACCTGTACGCCAACATTCTCCAGCACTTTTCAATTCTGGTAGACCCATCGTAGCTCACTCTTCCGCGCAGGGGGCATATGAAGAACGCTCTCTTCCAAGACCTGAAGATTGAAGAGTCAGGAAACCTATCTACTCAGAGTATATCGGATAAGATAATCTGTTTCTGATTCACATAAAGTTGAAGAGAGTCTGGCAAGAAAGTGAGAAGATATAGGAACTTTGCACAAAGAATGCTAACCTTACAACTCGACAGGAGAGCCCGCATTTGCAACTAAGTCTTAGAGCTTCATTCCAGGGTTTTAAAAGCCCTGGTCACAGAAGACTGTATCTTGTTAAACTCTTTTGTTTCGCACTGAGGATCACCTTCCCACCACTGCAACACACATTCACACAGTTGGATAATTTAGAACAATGGACTCAATAAGAAGGGAAACAGGTGACCAAATATATGTAAAAATAACCTTCCTGTGTAGAAGAAACCATTCCCATGATCTTCAATCATCGTCTAACCTCCAGAGAGGGCCACAGACTGAGCTCCAAAACCGCGGCGTGCCCGGCAAGGCCAGCATGCGGGAATGAACTCCCCACTGCTACACTCTTGCATGTTATCCCAAGATCTCAAACCAACACCTTGGTTTCTAGTGACTCATTCGCAGGCTGTATGGGACCAAAAATGATCACAGGTATTGTCAGCAAAAACTTACCCGCTAGCAGCATAGCTTTCCCCAGTTTTTACTGCCCGCTCGGTAGTGTAATGCTTGTCAGGACGGTCTTGGTGGCGGATAATATGAATGAAAGCCCTTTGGCCGCAGTTGCTCACCAGAACATTTGGTACATTTGCTAAATGCGAATGAGCAGAAACTAGAGCTAATTATGATGCGAGGATTTTCGCCACTGTTCTCGGAATTTTGCTTCGGCATATCAGACAAGTTAGCGTCCCTTGACCTACTGCCCATTTCTCGAAACAGTTCAGAGCAGAAAATGGTGCCCCACGGTtatacaaaatccaaaaagaacatacaatccagtattctgctacttgaatacactaatcatcttagcaagtatagacaataaactagcgattcgacacacgtaggtgtactcatcacaagataacaaggaattaaaataatcacaagcataagaccggtttcaatgaagccagtatggtctaaacgtattatcaaatcagccttatcacaacaaacaacataattagcgtttcgactagtgaattaacacaatcacaagacaagcactaaattacgattcgactaaacagggatgtgtactaatcacaagatttacaagtcattaacaaagatcaaaagcataaattcgtgattctactactatgatcacacgatcaacaaaagctaacaagtacttacacatcacaagcataaattagcgattctagtgagtttatgtgtatgaaagcacaaaatctaacaagtcattaacacaagtcacaagcactaaaattagcgatttagtagggcttagtgtattgatcacagatctaacaagtcatgacacaagtcaaaccataaattaggcgagtgaaaactaac CGTAACAGGGTTCTCTCTGGCAATTGAAGGCAAATAGAACAAAAGGAGTTGCTAACTTCTTCTTCTTCATCATCGAACACCATCGTCCCAACACCACCACTCATCAGTCTCTGCCTCTTTTTTGGCTTTCTCCAGCTTCGGTCAAAGTCACACAGCCTGAATCGCACGGATCGCAGACAACGAGAACTGAACCGGAAGATTCGGTCGGAGATTTTCCGGTAACCCGGAGGGCGGAGGGACAACAACGCCGGAGCAAGTCGGGACACTCCCAGTCTCCGTGGAGAAGCGAGTGATTCAGAAGGAGACACGAACACGTGCCATGGAGTGACACAGTTGCCAGCACGTGAGAGTCTCTTCTGACGGAGGATTCACCGGGCAACCGCCTACATTACAACAAACAAAACCGTCTTCCCCCCCCCGGGGGGGTCGGCCAAAAGGGGGAAAAAAAAAGCTGAGTTTTCAAATCGCCCATTGGTTTGAAACGATGAGTGGAGAGAGAGATTTAGAGAGAAAATGGTGTTGTCGAGAGGATTATAAATAAAATTGTGTCTCCACGCACTCGTTTCAACATGGCGATTGAAACTCAGCTTCCTTGCGACGGAGACGGTGTAATGTAATGCGGTGCCAGTGACTCCTCCGTCAGAATAGACTATCACGTGTAGGCACCTGTGTCAATCCAGGGCACGTGTCGGGTCTCCTTCCTGAATCAATCGCTTCTTCCCTGTAGACCAAATGGTAGTGTCCGATTGCCTCCGGCGTTGTTTTGTTACCCTCGCCGCCGCTCCGGGTACGGAATCTCCGGACCTGATCTTCCGGTTCAGTTTTCTCTCCGTTGCTTGCGATCCGTGCCGATGCAGGCTGATTGTGACTTTTGACCGAAGGCTGAGAAAGCCAAAAGAGGCAGAGACTGATGATGGTGTGGTGACGGAATGGTTCGATGATGAGAAAATAAGGAGTTAGAAATCGTTTGTTCTATATGTTGCAATTTCAATTGCCAGAGAGACCTGTTTACGGTTAGTTTTTCACTCGCTAGAAGGTTGTGGTGACTTGTGTTAATGACTTTTAGATCTTGTGATCAATAACACATAAGCCCTACTAAATCGCTATTTATGCTTGTGACTTGTGTTAATGACTTGTTAGATTTTGTGATTATACACATAAACTCTACTAGAATCGCTAATGTAGGCTTGTGATGTGTTAAGTACTTGTTAGCTCTTGTGATTAGTGGTTGATAATAGTAGTAGAATCACAATTTATGCTTGTGGATCTGTGTTAATGACTTGTTAAATCTTGTGTTAGTACACTAACTGTAGTAGAATCGCTAATTTATGTGCGTGTTCCTGGTATTTGTGTTAATTCACGAGTAGATCGCTAATTTAATGTGTTTGTTGTTTTGATAAGGATGATTAATAAGTAGAAAACACTACTGCTTATTTTTGCAACTGCTGTCTTAGTGCTTGTGATTTAATGTTAATGCCTTGTTTAAATCTTGTGATGAGTGACACAAAGTGTAGTAAATCGCGCTAGTTGATTTGTATACTTGAGAATGAGATTAGTGTAGTCAAGTAGCAGAACGTAATGATGTTGTTCATTTTGTGTTTTGTAGACACCAGGGTGGCACATTTCTGTTTGAAATGTTTCGAGAAATGGGCAGTAGGTCAAGGGAAGCTAACTTGTATGATATGCCGAAGCAAAATCCGAGACATGTGGCGAAAAATCCTCGCATCAACTTAGCTCGAAGTTTCTGGCTATTCGTTTAGCAAATGTTTACAAATGTTCTGGTGGGCACTGCGGCCAAGGTTTCAGTCATATTATCCGCCAACCAAGAAGTCGACAAAGCATTTACTACCGAAGCGGGCAGTAAAAACGGAAAAGCTATGATGCTAGCGGTAAGTTTTTGTGTGAACAATACCTCGTGATCCATTTTGGTCCAATACCAGCTGCGAATGATGTCACTAGAAACAAGGTGTTTTGGTTTGGAGAATTGGGGAGGACAGGCAAAGAGTGGTAGGCAGTGGGGAGTTCATTTCCCTCATGTTGCTGGGCTTGCGCCGGGCAAGCCAGCGGTTGGGAGCTCAGTCGTGTCCCTCTCTGGAGGTTATGACGATGATGAATATCATGGTGAATGGTTTTCTTCGCTCTACCAGGAAGGTTTGATTTTTTACATTATATTTGTCACCTGTTTCCCTTCTTATTGAAATTAGCCTTGTTCCAATTTATCTCAATAGGGGTGAATGTGTGTCGCAGTGGTGGAATGGACTCAGTGGAAACAAAAGAGTAACAAGATACAGTCGTCTGCCAGGCGTTTAAAACAATGAATGAAGCTCTAAGACTTAGTTGGCAAAATGGGCTGTCCTGTCCGAGTTGTAAGGTTGCATTTCTTTGTGCAAGTTCAGATATCTTTCTCACTTTCTGCAGACTCTCTTCACTTTATGTGAAAAGAACAGATTATGCTTTATTCATGGGGGGGGAAGGGGGGGGGGGGTGAAATACTATGAAGTAGAAGTTATCCTGACGCTTCAATCTTCAGGTCTGGAAGGAGAAGCGTTCTGCATAGGCCACTGCGGAAGGAGTGAGATACTGATGGGTCTACAGATTGAAAGTGCTGGGTAATGTTGGCGTACAGGGTTTGAATATATAAGCTAACATTCCTATTTTTGTTGCTTTTTCTGCAGAGCTGGATTGTTTTGTTCTGACGTACAACTCTTCTGTTTCTGTAGGGTTTGGCATAAGATGTGTCGTTACCCTGTTTGTTGATTTGACTGAGCCGCGCCATGGACCAGTTTTGATCTTTGTTTTTTTCCCGGAAAGTGTCTTATAGCTGGTTTTTGCTATTTGATTGCTCATGCATTTTTTTTAATTAGATATGAGTGATGATCATAGGCGATCGTCCCAAGACCTTGGCCTGATGTTCCAGAGCTGGAGAATGCTACTGACGATGTTTGTGAGAGGAGAGTCCAGCATGGGTTTCGGTAGTAAATTCTCTCTTTTATATGAACGAGCAGTATCGAATCGTAGTTCTTCGGTTGGTTCATTAGTTTGTAACTTTTTCCCTCATCAGGAATCTGAGGGTCGTTGGAAAGGGATGAAGTCCCATCCGGTTAGCAGAATGGCTTTGGATCCCTGAAGGAAGGCAGAAGAAGATAGAAGCAACAAAAGGAAATAATACTATGAAGGCCAGACTTTCTGAAAGGTAAACGTCCATTACAATTTGTGTTATTAAACTGTATATAGCAAATTTATAACTGTCTTTTGTTTTTTGTTGTATTGACACAGAATTCAGTTGCCAATCTGTCGGAAATTGCTGAGGCTTCCAGGGACGACGCCTTGTGCACACAACTTCTGCACAGCATGATGTAGAAGCGAAGTTTGCTGGATAACTCACTGAGAGACGAAGCAATGCGTGCGTAAACTACGTGCAAAGAAAAACATCATGACCTGCCCTTGCTGCACACCGAATCCTCTCCGATGTTCTTTCTCCAAAACCCGCCAGGTAAAAAACGAACCCAACGCTTCTTTCTTAACTTCGATTCTTCCTAGTTTTGGTTGTGATTAACTTTGGGCTAATCACAAATGTCCAATAAAACAGGTGAATCAGAGAGATGAGGAGATAATAGAGACTTTTAAAGAAAGTGAGGCAGAGTCTAGAAGTTGCGGAGTCATCAAACCATTTCTAAGGAGACGGAGAAGGAGAATCCGAACACCTCCAACTAAGAAGATTCAACGATGGCTAACAACTCTGTTTGGGTACACGTCCGCTCAGCTGAAGGAGCTCTTTAGTTTTTCCCACAAACTTCCTTTTCTTGTTGAAGTGCCTTGCGACTTATCATTTTTATTTTAAAAACTTATCAGCAATTGCCGAATCCGTTTTTTTCCGTTAGAATAGTGAATTCCAGCATTACTACAAACATATTACTCCTAAATTTTCGTGGTCAGTGAGAGTGACCACAACAAAATTCTCTATGAACTAATATTATCGAGAAGTTAATGAACCTGTCATTGTTCTGTAGGACAGAGATTTTACTAATAAATAAACACACCATTACTGGAATCCTTTAAAATGAATATCTTGATTTTTTTACGAAGATTCTTATTAAAGATAGTTTACCAAAGTGGATGAAATATCGTAGGAGTACATAGTGAAACATAGTTAAAGATTCTATATAACAGAATGCATATCAATCTATCCAGAGGATTACTTTCTTCAATCAACCCACTAAGCGCTCTCATTGAATTGTAAGCATATTAATTACTTTGTAAGAACTTAGGTATATAAGAGAGCTTACCTTCTTTCTCAATAATATCACAACATTCTCATTCCATAGTATATACTTCTATACATTTGAACGAGTGTCAAGAACTTTCAAAAATGGGTGAACTCAAAGGAACAACTTTTTTTTTTCTAACTCGAAAAAGAGGGTGTTTTGGCAAGATGTTAATAGCGTTTAAGTTTTCATGTAGAAGTTCCTCGTCTACCTAAAAAGAAAAAAAGATCACAATGAAATATGATCTAGCGCAGAGTAACGTTGTTTCACATGTTTATTTAGAGGTATCAAACGGTCTGTTGCAAAAAGTAACTAGTCAATGGGGAAATTACCCATCACAAAGAAAATAATGATATATTATCTCAAAGTAAAAAATTTAAAGCTTAAAGTTTTCCCAGTAGATGACGCAAAGAAAAGGCAAAAAACATATAAATCCAAAAACGCGTTTGATTAAGCCACGTCGTACTACACCAAAATATATAGTATAAACACACAAACTAACACAATTCAAAAACAAAAACCTTCCCTAAGAATTTGTTTACTTAGGAGCAAGAGCACCAAATTCAATGCTCTCAGGAAGCAATCGTCGTCACCAGTTACAATCTCTTAAACATTTCAAGCATCTGCTTCAATCAAACGATCTTAATCTTTTGCCCATTCTTCGGCTGTCTCCTCAGTGACCTCGCATCAAATCCTCTAATCAAACCCAATACGATCTGAACGCTGTAGTACAATACCACCATAATTGTTTTCCACTACAGCGGTTTCAACCTTCCTAAGAGCGTTCCACAGAAACCCTAATGCCTTTTCCTCTCTTCAACCGATTCACATCTCATTCGCAAGATTCTCCACCAAATCAACACGTTCGTCTTCCAACAGTGAAAACCGCCGCACAGAACAACCACAAAGGCCAAACCCCCACTGGCTCGCACGCCTTCCTCTTTGTTACCTAAACGTTTTTAAGATCGCGGAAGAAGATTATCCATGAGAGGCATCAAAAACTCCTCTCCATCCAAGGCAAATCGACAAGGCGTCTTGAAACACGGGAAAACCGCTTTCGGCAACGCTGATTCGCTTAGAAGGACGCGAGATAAACTCACGCAGTCAACAACTTTCTTCCTGGAATGGGTGAATATTCGAAAAGCGACACTGTTCACGAGCATGGAAGAATCCTTTAAAACTTTGTTCGAGATAACTTTTCTTCAAGGCATGATATGAGTAATAGCGAGAGGGAATGTACCACTAGCCCAATTCAAAGAGGCTTCGTCTATGATGAGGGATAAAACCACGTCTTTTTGGGGAAGTAATATCATCGCAATCTCTCTGATCTGGTAGGACTCTGGATCATTCGAGGAAATAACACGCATGAGCTTGGGGAGAAGCATCCAGGGTAATTGGCGACCGCCCAGAACGAAACTTGATGTCTTTATCTTCTGGATTCTCTCCGGTGGGCTTTGGTGAGGGCGGCGATGAATTACACCGTCCGGTTCAACGTGGGGATTCGCCAGAAGCTTGAAGGCGATTTGGTGAAGTCTTGGGAGGTTTGGTTGCTTCGGCGACTTCTGATTATCAGGGGAAGGTGAACAGAAAGTTCCAGGGAATCATAGAGTCTATAAAACGGTTGAAGAAGAAAAGTATAGCACTGCTTAGATATATCTACGCACGATTAAATGAGGTTTGTTAAACTTTTTTGTTTGTTTTTTTTTTTTTTAACATTAGTAATAATGCATAGGATAGGATGGATTTTTCTGCTTGTTTATTGTTTTTAGTTGGCTATTGTTCTCTTCAACATTACTGAAATCATGAAATGAAATCGTCTTGACGTTTTCCAAAAGATTCTTATAAAAACATATCTTCGAGAGTAGCTATTGTAACCATAATTTAAGCAGTCTACATTACAGATAATTATAAATCAATGCACTATGCTTACTTTCTATAATCAATCCCACTAAGCTTTCTTCCTAAAGAGAATGTGGAAAGAGGCTGAAGTTGTTGACACAATGTCTTCACGGCGGAAACCACACAGAGTCGCGAAGAAGAAGCAAAGCAACGCAACACACCAATTAAGAATATTAAACAATAACAGTCACTGTGTTGTTGTTGAAATATAACATAGTAAGGAATTAGAGTTCCTTAGTTAGAAAACTCATCAGCAGCCTCCCTGAATTCGGTAATGTCATGTCCCTTCACATCTTTAGTTATTAGCTAATGTTAAAAGGCATGATATATTAGCGTTTTCAAAGGTTTACTACTAACATTAGCGAATTGTAACGAGCAACATGTTCTCTCTTACTCAAGAGGCAGTATTGAAAGATTGGAACGACATGAAACGCACTCAATTCTATAAGAAATTCAACCCCCAAGAGATTGAAATCAGATCCAAGTCGATAATAATTTAAACGGACACTTTAAGTATAGCTTTTTTCAACCAAACAATAGAACCAAAAACATGACCTCTAGAGAATTCACAGACCAAACCAACAAAGCTTCCATTTCCAACTATATATTTCCACAACAAGAATTTGGCTCTTCTTGCTCTAATTCAACCAAAATAAGAAAAAATGTGTTGCTTTTGAGTGATAGATAAATGATAAAATAGACGCTTGACAAATCCAATTTGCATTTGCTCAAAAAGCTCCTTTTATCTCTACATGAGTCGAAAGTCATCCATGGCATCAGAGGACCAGCCACTAGATCGTCCATTGGCCTTATCTACAATCAAGTTGTTTCTTCTTCATTCCACTGAGTCAAAGCAATGCCAATGGTCATGAAAAGCGGAAATTCAGAATACACATTCATAAAACTATAAACAAAGATGAGTGATTGTGAGTAAAACATTTCAGAATAATACCTTTCTTTTTTCCCGCGAGCAGCTTCTTTCTCGCCGTTAGTTTTTTCATTTGCTATGTTTTGTAATGGACGAACAACATCTTAACAGCAGCGGCTTTCATTTTGGTCAATGAAAGTCTCATGATTGTTTGAGCATGCGGCTATATATGATAACTTTTCTGCAAACAGAACAAAAGATGATTGTAACAGGCCATGAGGATTTCATACTAGCCAATGAATAAATAATGTATATAAGGCAGATACAGCATACCTCTATGGTGTTAAATCCTAGGAGGAATCATTTCACATATTCCAAAATCACTTTCAGACCTTGGGGATAAACATAACAAGATTTTTCTCTCATCCTTCACTCCAAAGAGCTCAGCAGTTGCCCGGTGTCGGGCTTCCTCAACAAGCTGTGGATAGAAGAATATAACATATAGGGCACATGACATTCCACAGCCTTCTTCCATACGCAGTACAAAAGATTAAAGTGAATTAATTATGTGTGGGAAAGATATTTATTTACAAAACTGTACCCTATGCTGGCGAGTTTCTCTTCTCCATATAAGATCTAGAGGTTGTTGCTTTTGGTGGCTTCCTTTGGAACTGTCGACTGCTTTACCCGTCTTTTTGCAACAGTTTTAGGGGGGCTGCTTTCTTAGGAGCCTTCTCGGAGCAGGATTTATAACAGGCGGCTAACAGAAAAACAACAAGGCAAAGCAGACAAACATAAATATTCCCGTTGGAATTCTCAAACCAAATTATCGTAGTTAGCCACTAGCCATAGGGAAAGAATTACGAGAGTAAAGAAACTAAGCTATACCTGAGCAGGTCATCATCATCATCCTCCATGAATCCTTTAATTTTCATTCGCATCCACATCTTCATCATCCACAGTTACTTTTAAGCTCAACATTGTTGCTGGAAGTGTTGCCAATTTTTCTCGTCCTCTGAATCAGAAAATAAAAATTATAAGACTACTCACATGCTAGTGATAACGATTTTGAAATATCAATAGGAAACCCATGAGATTACAGAATAATCCAAATTGCGTGCATATCCAATCACATACTATAAATAAAAAAGAAGACTATAATTAGATGACAAATAGAGAATATAAAGAGGACACTTAAAGCATAGTCTTACCCAAGTCAATCCATAGTGCTGCAAATTAATCAGGTACATATATAGCTTCTATCTGAGTCCAACTGGTAACCTCCAAACGACGCGTAAGCATCAGAAACAAACCTTATTTGATCAAACTACATTACTGATCAATCATTCAATACACGTAAAATCAAATACACTGATCCCCGTGGAAAATATGCTAAAACTACGTGGTAAGCTTGCTAACTTCACATCATAGACAAGAGATACTGATCTAGTACTTTACCAAGCAAGGTTTCCCAACGAACAAAAACACATAGCCGAATATGTTCACCCCGGAAAACAGCTAATCTAATGCTTACAAAAGACAAGATATCTTATACATAAAACTATTAAACAGGCATGGGTCAGCCTACTAAAACCTGAACACAAGTTCCAATTACCTCTTAGAGAGATACAAACAAACAGTCCCCAAAACACAAACCTTAAAAACACATACTCTAATATTTCCGTCTGATTTTGATATCCAATCCTATGGATTTGCAACATCGATTATGAATTCTCAATCGAAATCAATCAAAATGGTGAAACCCTTAAGAAGTCCTTGTTTCGATAAAAAAAAGGATTCACTTGACTCATCATTCAAACAAAGAGCAGAGAAAAAGTAACGAAAATTGTCATAGTAATCTACAACTACACACAGAGAAGTTTTGAATTATAAAGTTTGAATAATTACCATGAATTCGAGAACCCACATTAAGAAATCAAATCAAAATCATAATTTGGAGCAATTCTATAGAAACCCACCAGAGAATCAAGTCGAAAGTAAGATCTAGAAGCGAATTTTAACTGAGAAAGGAAAACCCTTTGATAAGAAACATACAGAGGAAATCTGAAGCCAAAAGGGTTTTTCAGCGAGAAGAGAAATCGCAAGAAAAATTGAAGCGTTTTCGTGGATTGAAATCTCCGATTGGTGGTTTTTGCTTTCGCGGTTTAAAAAGAGATTTAGGGCGTGTGTGTGTTTTCTTTTGTTTTTTCGTTAGATTTTTATCCATGTTTTATAAAGCCTTTCCCCACCATGGCCCCACAGGTCGAACCGATCAAAGTATAGACGCAAAGTTGTTTGGTCAAATTTCGGTTAGACTGATACGGTCGAAACCGATCACCGTGGCACCAACATTAAACTTTCCATCTTACCTCTCATTTTTTTATTTCCGTTTTTAACGTTTTTTTTGAGTTTTTTGCACATATTTGAATTGCTGACCAAGGATTAGTAATTTTTGGGCAAATGATGGTTAAGGGTATTTCTCACATGTGTAGTGCAATCGTTGTGAACAACTTAGGGTATTCGGATTAGAAGTTTAAGTTAAGGCTTATGATTTTGATTCATCGATGTATCAGACAACTAGAAGTTGTCCTCCAGTCAGATTATCCCCGAATATTTGTAAGCTTCTTGACTATACAAATTGGTTTTTAGGTCATTTGAATATTGAAGCCGTTGGTAAGCCAATCTAGAACCATATCAAACAACAACTTCAATCGATTAGATAATGTATTACCGATCTACGGGGAAGAGTGGAACAAGAATCCAAGATCAATGCAAGATCCATTCCTCACACACAAGTGAGGTAAATATCACCTTGCTCCAACTCTAAGAGCAACAAAATAAAGTTTCATCACTTTAAATTACTTAGAGAGCTCATTTGAGCGTTATGACCATGACCAAAGCTGAAACCGTAGCCACTCAATGTATATGTGATTCATATTTTTGCAACTACTCATATAGTTCTCACAATTAATTGATACCGGTGAAACAAATAAAGAACATAAGATTAGAATATAATAACCTACATCTCTTCGTCCATTTATCATATAGAACCCTAGATCAAAAGGTAAAACCAATAAACACCTGTAAAACTGGGCTTCTCAAAACTAGGAAGCAAGATTTCTTCCCCTCAACACAAGATGGATTAAATCTTCACTTTTTCTCTACCTCGATTCAACAAGATATAAGCTCAACACTTTAAATGGCTTAAAAAGCAGAGTTATGGGGATCACTAGTTAATAAACATGACCAAGAATTCTGAACAGCATCCACTTACCAACTATGATTTTAAGGTGAGTTAGAACACTGAAACTGTTTAACTAGAACTAGCCTCTACAACATACTGATCATATATTACTAGACCAAAAAATGTAACCTTCCTCTGTTGAATGCACTAAAGAAACCGAAGAAAAAAATAATGGAACATGGAAAGCAATTATGCATATCTCTCACAGTTTCTCATTGGCAAACGAAGTAAACTAAAATGTTGTCTAGATGTACATCATAAAAACATGAACAGATGGAATCTTAACCCTTTCATTCTACTCAATCCGCAAAACAACAAGAGAAGTTCATCACTTTAAATTTATAACAGCAGAGTAAATAAGCCTTAATGAACAATAGAGACGAAACAGTAAATCCAACATGAACCAACTACTAAAACTGTGATTCATATGTAAGCGCAGAAGAACACTGAACCAAAATAGTCAGAACCCCCTCATATTTATCTCACCTAGCAACTAGTAAAACTACAACTCTCCTCCAATTCACATAGAGAACCAAAGATCAAATGGAATTCAACCACACAGTATAGACAAGTGAGCTAATCAAAAACTAAGAATCAAAATTCATTCCGCAACACAAGACAAGATTAAATCTTTCACCTTTTCATCGACCTCAAACCAACAAGATATAAAGTTCAACACTTTAAATTGCTTAAAAGCAGAGTATGATCAACTGTTAATAAACATTGACAAACAAAGTAAAACTACAATCTCTTGTTCAATCATCACATATGAACCACAAGATCAAATGTACCAAACGCTAACGCTTACAAAGCAAGCTTTTGAGGAAATCAAGGATCACGTTTAGCTTTCTCCTGAAACGTCTTAACCAACGATCCAAATAGCCATAGGAACAACGCATTACTTCCATCAACACCACAAAAAGACTGCATAAAGTTTAACAAAGTCCTCTCCAACATGTCATAGCCAAATTTCGCCTATCCTCCTCTGCCGCAACAACATCCAACGACCTCAACGCTCTAACGATCCTCCACCCGAAACACCGATCTTCCGCCGATAGGAACTCGAAATCACCCGCCGTGAGTTGCATCTTTCGGCTGGCACTAACC</t>
    <phoneticPr fontId="2" type="noConversion"/>
  </si>
  <si>
    <t>sense</t>
    <phoneticPr fontId="2" type="noConversion"/>
  </si>
  <si>
    <t>&gt;ERR3624578.1068954 HWI-ST863:142:D0WUCACXX:1:2106:5720:3204/1</t>
  </si>
  <si>
    <t>AGAGAGAGATTTAGAGAGAAAATGGTGTTGTCGAGAGATGAGAAATAAAATGGTGTCTCTCACTCACTCGTTTCAACAATGGCGATTGAAACTCAGCTTCT</t>
  </si>
  <si>
    <t>&gt;ERR3624578.12936599 HWI-ST863:142:D0WUCACXX:1:1312:5789:63224/1</t>
  </si>
  <si>
    <t>AGAGAGAGATTTAGAGAGAAAATGGTGTTGTCGAGAGATGAGAAATAAAATGGTGTCTCTCACTCACTCGTTTCAACAATGGCGATTGAAACTCAGCTTCC</t>
  </si>
  <si>
    <t>&gt;ERR3624578.26508115 HWI-ST863:142:D0WUCACXX:1:1101:16208:69440/1</t>
  </si>
  <si>
    <t>GTCGCAAGGAAGCTGAGTTTCAATCGCCATTGTTGAAACGAGTGAGTGAGAGACACCATTTTATTTCTCATCTCTCGACAACACCATTTTCTCTCTAAATC</t>
  </si>
  <si>
    <t>&gt;ERR3624578.1280681 HWI-ST863:142:D0WUCACXX:1:2116:6859:2081/2</t>
  </si>
  <si>
    <t>GAGTGAGAGACACCATTTTATTTCTCATCTCTCGACAACACCATTTTCTCTCTAAATATCTCTCTCACTCACTCGTTTCAACAATGGCGATTGAAACTCAG</t>
  </si>
  <si>
    <t>&gt;ERR3624578.13972938 HWI-ST863:142:D0WUCACXX:1:1316:1961:14243/2</t>
  </si>
  <si>
    <t>TTGTTGAAACGAGTGAGTGAGAGAGAGATTTAGAGAGAAAATGGTGTTGTCGAGAGATGAGAAATAAAATGGTGTCTCTCACTCACTCGTTTCAACAATGG</t>
  </si>
  <si>
    <t>&gt;ERR3624578.33385106 HWI-ST863:142:D0WUCACXX:1:1209:14562:86534/2</t>
  </si>
  <si>
    <t>AGGAAGCTGAGTTTCAATCGCCATTGTTGAAACGAGTGAGTGAGAGAGAGATTTAGAGAGAAAATGGTGTTGTCGAGAGATGAGAAATAAAATGGTGTCTC</t>
  </si>
  <si>
    <t>&gt;ERR3624578.40560832 HWI-ST863:142:D0WUCACXX:1:2101:11784:62157/2</t>
  </si>
  <si>
    <t>GAGAGAGAGATTTAGAGAGAAAATGGTGTTGTCGAGAGATGAGAAATAAAATGGTGTCTCTCACTCACTCGTTTCAACAATGGCGATTGAAACTCAGCTTC</t>
  </si>
  <si>
    <t>&gt;ERR3624578.52110288 HWI-ST863:142:D0WUCACXX:1:2308:14467:63597/2</t>
  </si>
  <si>
    <t>TGAGTTTCAATCGCCATTGTTGAAACGAGTGAGTGAGAGACACCATTTTATTTCTCATCTCTCGACAACACCATTTTCTCTCTAAATCTCTCTCTCAC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11"/>
      <name val="Arial"/>
      <family val="2"/>
    </font>
    <font>
      <sz val="8"/>
      <name val="맑은 고딕"/>
      <family val="2"/>
      <charset val="129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D5F72-E30C-4BC7-AC80-89AA416565A4}">
  <dimension ref="A1:H26"/>
  <sheetViews>
    <sheetView tabSelected="1" zoomScale="70" zoomScaleNormal="70" workbookViewId="0"/>
  </sheetViews>
  <sheetFormatPr defaultColWidth="8.75" defaultRowHeight="14" x14ac:dyDescent="0.3"/>
  <cols>
    <col min="1" max="1" width="59.4140625" style="1" customWidth="1"/>
    <col min="2" max="2" width="21.25" style="1" customWidth="1"/>
    <col min="3" max="3" width="11.1640625" style="1" bestFit="1" customWidth="1"/>
    <col min="4" max="4" width="10.75" style="1" bestFit="1" customWidth="1"/>
    <col min="5" max="16384" width="8.75" style="1"/>
  </cols>
  <sheetData>
    <row r="1" spans="1:8" x14ac:dyDescent="0.3">
      <c r="A1" s="1" t="s">
        <v>0</v>
      </c>
    </row>
    <row r="2" spans="1:8" x14ac:dyDescent="0.3">
      <c r="A2" s="2" t="s">
        <v>1</v>
      </c>
      <c r="B2" s="2" t="s">
        <v>2</v>
      </c>
      <c r="C2" s="2" t="s">
        <v>3</v>
      </c>
      <c r="D2" s="2" t="s">
        <v>4</v>
      </c>
      <c r="E2" s="2"/>
      <c r="F2" s="2"/>
      <c r="G2" s="2"/>
      <c r="H2" s="2"/>
    </row>
    <row r="3" spans="1:8" x14ac:dyDescent="0.3">
      <c r="A3" s="2" t="s">
        <v>5</v>
      </c>
      <c r="B3" s="2" t="s">
        <v>6</v>
      </c>
      <c r="C3" s="2">
        <f>LEN(B3)</f>
        <v>7049</v>
      </c>
      <c r="D3" s="2" t="s">
        <v>7</v>
      </c>
      <c r="E3" s="2"/>
      <c r="F3" s="2"/>
      <c r="G3" s="2"/>
      <c r="H3" s="2"/>
    </row>
    <row r="4" spans="1:8" x14ac:dyDescent="0.3">
      <c r="A4" s="2" t="s">
        <v>8</v>
      </c>
      <c r="B4" s="2" t="s">
        <v>9</v>
      </c>
      <c r="C4" s="2">
        <f>LEN(B4)</f>
        <v>17033</v>
      </c>
      <c r="D4" s="2" t="s">
        <v>10</v>
      </c>
      <c r="E4" s="2"/>
      <c r="F4" s="2"/>
      <c r="G4" s="2"/>
      <c r="H4" s="2"/>
    </row>
    <row r="5" spans="1:8" x14ac:dyDescent="0.3">
      <c r="A5" s="3" t="s">
        <v>11</v>
      </c>
      <c r="B5" s="3" t="s">
        <v>12</v>
      </c>
      <c r="C5" s="2"/>
      <c r="D5" s="2" t="s">
        <v>10</v>
      </c>
      <c r="E5" s="2"/>
      <c r="F5" s="2"/>
      <c r="G5" s="2"/>
      <c r="H5" s="2"/>
    </row>
    <row r="6" spans="1:8" x14ac:dyDescent="0.3">
      <c r="A6" s="3" t="s">
        <v>13</v>
      </c>
      <c r="B6" s="3" t="s">
        <v>14</v>
      </c>
      <c r="C6" s="2"/>
      <c r="D6" s="2" t="s">
        <v>10</v>
      </c>
      <c r="E6" s="2"/>
      <c r="F6" s="2"/>
      <c r="G6" s="2"/>
      <c r="H6" s="2"/>
    </row>
    <row r="7" spans="1:8" x14ac:dyDescent="0.3">
      <c r="A7" s="3" t="s">
        <v>15</v>
      </c>
      <c r="B7" s="3" t="s">
        <v>16</v>
      </c>
      <c r="C7" s="2"/>
      <c r="D7" s="2" t="s">
        <v>7</v>
      </c>
      <c r="E7" s="2"/>
      <c r="F7" s="2"/>
      <c r="G7" s="2"/>
      <c r="H7" s="2"/>
    </row>
    <row r="8" spans="1:8" x14ac:dyDescent="0.3">
      <c r="A8" s="3" t="s">
        <v>17</v>
      </c>
      <c r="B8" s="3" t="s">
        <v>18</v>
      </c>
      <c r="C8" s="2"/>
      <c r="D8" s="2" t="s">
        <v>7</v>
      </c>
      <c r="E8" s="2"/>
      <c r="F8" s="2"/>
      <c r="G8" s="2"/>
      <c r="H8" s="2"/>
    </row>
    <row r="9" spans="1:8" x14ac:dyDescent="0.3">
      <c r="A9" s="3" t="s">
        <v>19</v>
      </c>
      <c r="B9" s="3" t="s">
        <v>20</v>
      </c>
      <c r="C9" s="2"/>
      <c r="D9" s="2" t="s">
        <v>10</v>
      </c>
      <c r="E9" s="2"/>
      <c r="F9" s="2"/>
      <c r="G9" s="2"/>
      <c r="H9" s="2"/>
    </row>
    <row r="10" spans="1:8" x14ac:dyDescent="0.3">
      <c r="A10" s="3" t="s">
        <v>21</v>
      </c>
      <c r="B10" s="3" t="s">
        <v>22</v>
      </c>
      <c r="C10" s="2"/>
      <c r="D10" s="2" t="s">
        <v>10</v>
      </c>
      <c r="E10" s="2"/>
      <c r="F10" s="2"/>
      <c r="G10" s="2"/>
      <c r="H10" s="2"/>
    </row>
    <row r="11" spans="1:8" x14ac:dyDescent="0.3">
      <c r="A11" s="3" t="s">
        <v>23</v>
      </c>
      <c r="B11" s="3" t="s">
        <v>24</v>
      </c>
      <c r="C11" s="2"/>
      <c r="D11" s="2" t="s">
        <v>10</v>
      </c>
      <c r="E11" s="2"/>
      <c r="F11" s="2"/>
      <c r="G11" s="2"/>
      <c r="H11" s="2"/>
    </row>
    <row r="12" spans="1:8" x14ac:dyDescent="0.3">
      <c r="A12" s="3" t="s">
        <v>25</v>
      </c>
      <c r="B12" s="3" t="s">
        <v>26</v>
      </c>
      <c r="C12" s="2"/>
      <c r="D12" s="2" t="s">
        <v>7</v>
      </c>
      <c r="E12" s="2"/>
      <c r="F12" s="2"/>
      <c r="G12" s="2"/>
      <c r="H12" s="2"/>
    </row>
    <row r="13" spans="1:8" x14ac:dyDescent="0.3">
      <c r="A13" s="3"/>
      <c r="B13" s="2"/>
      <c r="C13" s="2"/>
      <c r="D13" s="2"/>
      <c r="E13" s="2"/>
      <c r="F13" s="2"/>
      <c r="G13" s="2"/>
      <c r="H13" s="2"/>
    </row>
    <row r="14" spans="1:8" x14ac:dyDescent="0.3">
      <c r="A14" s="3"/>
      <c r="B14" s="2"/>
      <c r="C14" s="2"/>
      <c r="D14" s="2"/>
      <c r="E14" s="2"/>
      <c r="F14" s="2"/>
      <c r="G14" s="2"/>
      <c r="H14" s="2"/>
    </row>
    <row r="15" spans="1:8" x14ac:dyDescent="0.3">
      <c r="A15" s="3"/>
      <c r="B15" s="2"/>
      <c r="C15" s="2"/>
      <c r="D15" s="2"/>
      <c r="E15" s="2"/>
      <c r="F15" s="2"/>
      <c r="G15" s="2"/>
      <c r="H15" s="2"/>
    </row>
    <row r="16" spans="1:8" x14ac:dyDescent="0.3">
      <c r="A16" s="3"/>
      <c r="B16" s="2"/>
      <c r="C16" s="2"/>
      <c r="D16" s="2"/>
      <c r="E16" s="2"/>
      <c r="F16" s="2"/>
      <c r="G16" s="2"/>
      <c r="H16" s="2"/>
    </row>
    <row r="17" spans="1:8" x14ac:dyDescent="0.3">
      <c r="A17" s="3"/>
      <c r="B17" s="2"/>
      <c r="C17" s="2"/>
      <c r="D17" s="2"/>
      <c r="E17" s="2"/>
      <c r="F17" s="2"/>
      <c r="G17" s="2"/>
      <c r="H17" s="2"/>
    </row>
    <row r="18" spans="1:8" x14ac:dyDescent="0.3">
      <c r="A18" s="3"/>
      <c r="B18" s="2"/>
      <c r="C18" s="2"/>
      <c r="D18" s="2"/>
      <c r="E18" s="2"/>
      <c r="F18" s="2"/>
      <c r="G18" s="2"/>
      <c r="H18" s="2"/>
    </row>
    <row r="19" spans="1:8" x14ac:dyDescent="0.3">
      <c r="A19" s="3"/>
      <c r="B19" s="2"/>
      <c r="C19" s="2"/>
      <c r="D19" s="2"/>
      <c r="E19" s="2"/>
      <c r="F19" s="2"/>
      <c r="G19" s="2"/>
      <c r="H19" s="2"/>
    </row>
    <row r="20" spans="1:8" x14ac:dyDescent="0.3">
      <c r="A20" s="3"/>
      <c r="B20" s="2"/>
      <c r="C20" s="2"/>
      <c r="D20" s="2"/>
      <c r="E20" s="2"/>
      <c r="F20" s="2"/>
      <c r="G20" s="2"/>
      <c r="H20" s="2"/>
    </row>
    <row r="21" spans="1:8" x14ac:dyDescent="0.3">
      <c r="A21" s="3"/>
      <c r="B21" s="2"/>
      <c r="C21" s="2"/>
      <c r="D21" s="2"/>
      <c r="E21" s="2"/>
      <c r="F21" s="2"/>
      <c r="G21" s="2"/>
      <c r="H21" s="2"/>
    </row>
    <row r="22" spans="1:8" x14ac:dyDescent="0.3">
      <c r="A22" s="2"/>
      <c r="B22" s="2"/>
      <c r="C22" s="2"/>
      <c r="D22" s="2"/>
      <c r="E22" s="2"/>
      <c r="F22" s="2"/>
      <c r="G22" s="2"/>
      <c r="H22" s="2"/>
    </row>
    <row r="23" spans="1:8" x14ac:dyDescent="0.3">
      <c r="A23" s="2"/>
      <c r="B23" s="2"/>
      <c r="C23" s="2"/>
      <c r="D23" s="2"/>
      <c r="E23" s="2"/>
      <c r="F23" s="2"/>
      <c r="G23" s="2"/>
      <c r="H23" s="2"/>
    </row>
    <row r="24" spans="1:8" x14ac:dyDescent="0.3">
      <c r="A24" s="2"/>
      <c r="B24" s="2"/>
      <c r="C24" s="2"/>
      <c r="D24" s="2"/>
      <c r="E24" s="2"/>
      <c r="F24" s="2"/>
      <c r="G24" s="2"/>
      <c r="H24" s="2"/>
    </row>
    <row r="25" spans="1:8" x14ac:dyDescent="0.3">
      <c r="A25" s="2"/>
      <c r="B25" s="2"/>
      <c r="C25" s="2"/>
      <c r="D25" s="2"/>
      <c r="E25" s="2"/>
      <c r="F25" s="2"/>
      <c r="G25" s="2"/>
      <c r="H25" s="2"/>
    </row>
    <row r="26" spans="1:8" x14ac:dyDescent="0.3">
      <c r="A26" s="2"/>
      <c r="B26" s="2"/>
      <c r="C26" s="2"/>
      <c r="D26" s="2"/>
      <c r="E26" s="2"/>
      <c r="F26" s="2"/>
      <c r="G26" s="2"/>
      <c r="H26" s="2"/>
    </row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yoon SHIN</dc:creator>
  <cp:lastModifiedBy>Sangyoon SHIN</cp:lastModifiedBy>
  <dcterms:created xsi:type="dcterms:W3CDTF">2026-04-11T07:46:08Z</dcterms:created>
  <dcterms:modified xsi:type="dcterms:W3CDTF">2026-04-11T07:46:21Z</dcterms:modified>
</cp:coreProperties>
</file>